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h/Desktop/WIPs/MMc drafts/figures and tables/"/>
    </mc:Choice>
  </mc:AlternateContent>
  <xr:revisionPtr revIDLastSave="0" documentId="13_ncr:1_{2563C640-4832-1C41-8CE8-61B5994B3465}" xr6:coauthVersionLast="47" xr6:coauthVersionMax="47" xr10:uidLastSave="{00000000-0000-0000-0000-000000000000}"/>
  <bookViews>
    <workbookView xWindow="0" yWindow="500" windowWidth="28800" windowHeight="16120" xr2:uid="{4FC86F30-8F38-524E-BDB0-1E98BE89E427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" i="1" l="1"/>
  <c r="N11" i="1"/>
  <c r="N3" i="1"/>
  <c r="N6" i="1"/>
  <c r="N7" i="1"/>
  <c r="N9" i="1"/>
  <c r="N2" i="1"/>
  <c r="N5" i="1"/>
  <c r="N10" i="1"/>
  <c r="N12" i="1"/>
  <c r="N13" i="1"/>
  <c r="N14" i="1"/>
  <c r="N15" i="1"/>
  <c r="N16" i="1"/>
  <c r="N4" i="1"/>
</calcChain>
</file>

<file path=xl/sharedStrings.xml><?xml version="1.0" encoding="utf-8"?>
<sst xmlns="http://schemas.openxmlformats.org/spreadsheetml/2006/main" count="46" uniqueCount="26">
  <si>
    <t>ID</t>
  </si>
  <si>
    <t>region</t>
  </si>
  <si>
    <t>Number of Nuclei</t>
  </si>
  <si>
    <t>Median Reads per Cell</t>
  </si>
  <si>
    <t>Median Genes per Cell</t>
  </si>
  <si>
    <t>Total Genes Detected</t>
  </si>
  <si>
    <t>Median UMI Counts per Cell</t>
  </si>
  <si>
    <t>Number of reads</t>
  </si>
  <si>
    <t>Mitochondrial % cutoff</t>
  </si>
  <si>
    <r>
      <t xml:space="preserve">RNA UMIs per cell </t>
    </r>
    <r>
      <rPr>
        <b/>
        <i/>
        <sz val="10"/>
        <color theme="1"/>
        <rFont val="Arial"/>
        <family val="2"/>
      </rPr>
      <t>lower</t>
    </r>
    <r>
      <rPr>
        <b/>
        <sz val="10"/>
        <color theme="1"/>
        <rFont val="Arial"/>
        <family val="2"/>
      </rPr>
      <t xml:space="preserve"> cutoff</t>
    </r>
  </si>
  <si>
    <r>
      <t xml:space="preserve">RNA UMIs per cell </t>
    </r>
    <r>
      <rPr>
        <b/>
        <i/>
        <sz val="10"/>
        <color theme="1"/>
        <rFont val="Arial"/>
        <family val="2"/>
      </rPr>
      <t>upper</t>
    </r>
    <r>
      <rPr>
        <b/>
        <sz val="10"/>
        <color theme="1"/>
        <rFont val="Arial"/>
        <family val="2"/>
      </rPr>
      <t xml:space="preserve"> cutoff</t>
    </r>
  </si>
  <si>
    <r>
      <rPr>
        <b/>
        <i/>
        <sz val="10"/>
        <color theme="1"/>
        <rFont val="Arial"/>
        <family val="2"/>
      </rPr>
      <t>scrubletR</t>
    </r>
    <r>
      <rPr>
        <b/>
        <sz val="10"/>
        <color theme="1"/>
        <rFont val="Arial"/>
        <family val="2"/>
      </rPr>
      <t xml:space="preserve"> doublet score cutoff</t>
    </r>
  </si>
  <si>
    <t>Number of Cells Kept (Final)</t>
  </si>
  <si>
    <t>% Kept</t>
  </si>
  <si>
    <t>snRNA-seq 10x chemistry version</t>
  </si>
  <si>
    <t>GEO ID</t>
  </si>
  <si>
    <t>lateral parietal</t>
  </si>
  <si>
    <t>Next GEM 3' v3.1</t>
  </si>
  <si>
    <t>hippocampus</t>
  </si>
  <si>
    <t>frontal medial</t>
  </si>
  <si>
    <t>frontal anterior</t>
  </si>
  <si>
    <t>lateral temporal</t>
  </si>
  <si>
    <t>frontal orbital</t>
  </si>
  <si>
    <t>temporal lobe tumor</t>
  </si>
  <si>
    <t>parietal</t>
  </si>
  <si>
    <t>GEM-X 5' v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2" fillId="4" borderId="0" xfId="0" applyFont="1" applyFill="1"/>
    <xf numFmtId="0" fontId="2" fillId="5" borderId="0" xfId="0" applyFont="1" applyFill="1"/>
    <xf numFmtId="0" fontId="0" fillId="5" borderId="0" xfId="0" applyFill="1"/>
    <xf numFmtId="3" fontId="0" fillId="4" borderId="0" xfId="0" applyNumberFormat="1" applyFill="1"/>
    <xf numFmtId="3" fontId="0" fillId="5" borderId="0" xfId="0" applyNumberFormat="1" applyFill="1"/>
    <xf numFmtId="9" fontId="0" fillId="5" borderId="0" xfId="1" applyFont="1" applyFill="1"/>
    <xf numFmtId="164" fontId="0" fillId="5" borderId="0" xfId="1" applyNumberFormat="1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DC42B-685D-2F46-9F08-8523CF6BF4D8}">
  <dimension ref="A1:P16"/>
  <sheetViews>
    <sheetView tabSelected="1" workbookViewId="0">
      <selection activeCell="B28" sqref="B28"/>
    </sheetView>
  </sheetViews>
  <sheetFormatPr defaultColWidth="11" defaultRowHeight="15.95"/>
  <cols>
    <col min="2" max="2" width="18.625" customWidth="1"/>
    <col min="3" max="3" width="17.375" customWidth="1"/>
    <col min="4" max="4" width="18.5" customWidth="1"/>
    <col min="5" max="5" width="20.375" customWidth="1"/>
    <col min="6" max="6" width="19.625" customWidth="1"/>
    <col min="7" max="7" width="23.5" customWidth="1"/>
    <col min="8" max="8" width="15.125" customWidth="1"/>
    <col min="9" max="9" width="19.375" customWidth="1"/>
    <col min="10" max="13" width="27.5" customWidth="1"/>
    <col min="14" max="14" width="7.875" customWidth="1"/>
    <col min="15" max="15" width="30" customWidth="1"/>
    <col min="17" max="17" width="29.875" customWidth="1"/>
  </cols>
  <sheetData>
    <row r="1" spans="1:16">
      <c r="A1" s="2" t="s">
        <v>0</v>
      </c>
      <c r="B1" s="2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1" t="s">
        <v>14</v>
      </c>
      <c r="P1" s="4" t="s">
        <v>15</v>
      </c>
    </row>
    <row r="2" spans="1:16">
      <c r="A2">
        <v>7</v>
      </c>
      <c r="B2" t="s">
        <v>16</v>
      </c>
      <c r="C2" s="9">
        <v>17852</v>
      </c>
      <c r="D2" s="9">
        <v>5949</v>
      </c>
      <c r="E2" s="9">
        <v>2051</v>
      </c>
      <c r="F2" s="9">
        <v>31551</v>
      </c>
      <c r="G2" s="9">
        <v>3517</v>
      </c>
      <c r="H2" s="9">
        <v>256502928</v>
      </c>
      <c r="I2" s="11">
        <v>0.1</v>
      </c>
      <c r="J2" s="8">
        <v>500</v>
      </c>
      <c r="K2" s="8">
        <v>25000</v>
      </c>
      <c r="L2" s="8">
        <v>0.2</v>
      </c>
      <c r="M2" s="10">
        <v>12473</v>
      </c>
      <c r="N2" s="12">
        <f>M2/C2</f>
        <v>0.6986892224960789</v>
      </c>
      <c r="O2" t="s">
        <v>17</v>
      </c>
      <c r="P2" s="5"/>
    </row>
    <row r="3" spans="1:16">
      <c r="A3">
        <v>12</v>
      </c>
      <c r="B3" t="s">
        <v>18</v>
      </c>
      <c r="C3" s="9">
        <v>9053</v>
      </c>
      <c r="D3" s="9">
        <v>4002</v>
      </c>
      <c r="E3" s="9">
        <v>1337</v>
      </c>
      <c r="F3" s="9">
        <v>31093</v>
      </c>
      <c r="G3" s="9">
        <v>1928</v>
      </c>
      <c r="H3" s="9">
        <v>200789385</v>
      </c>
      <c r="I3" s="11">
        <v>0.1</v>
      </c>
      <c r="J3" s="8">
        <v>500</v>
      </c>
      <c r="K3" s="8">
        <v>25000</v>
      </c>
      <c r="L3" s="8">
        <v>0.2</v>
      </c>
      <c r="M3" s="10">
        <v>7312</v>
      </c>
      <c r="N3" s="12">
        <f>M3/C3</f>
        <v>0.80768805920689279</v>
      </c>
      <c r="O3" t="s">
        <v>17</v>
      </c>
      <c r="P3" s="5"/>
    </row>
    <row r="4" spans="1:16">
      <c r="A4">
        <v>13</v>
      </c>
      <c r="B4" t="s">
        <v>18</v>
      </c>
      <c r="C4" s="9">
        <v>17399</v>
      </c>
      <c r="D4" s="9">
        <v>5065</v>
      </c>
      <c r="E4" s="9">
        <v>1346</v>
      </c>
      <c r="F4" s="9">
        <v>32427</v>
      </c>
      <c r="G4" s="9">
        <v>2047</v>
      </c>
      <c r="H4" s="9">
        <v>237714165</v>
      </c>
      <c r="I4" s="11">
        <v>0.1</v>
      </c>
      <c r="J4" s="8">
        <v>500</v>
      </c>
      <c r="K4" s="8">
        <v>25000</v>
      </c>
      <c r="L4" s="8">
        <v>0.2</v>
      </c>
      <c r="M4" s="10">
        <v>14497</v>
      </c>
      <c r="N4" s="12">
        <f>M4/C4</f>
        <v>0.83320880510374162</v>
      </c>
      <c r="O4" t="s">
        <v>17</v>
      </c>
      <c r="P4" s="5"/>
    </row>
    <row r="5" spans="1:16">
      <c r="A5">
        <v>14</v>
      </c>
      <c r="B5" t="s">
        <v>18</v>
      </c>
      <c r="C5" s="9">
        <v>11571</v>
      </c>
      <c r="D5" s="9">
        <v>7140</v>
      </c>
      <c r="E5" s="9">
        <v>1526</v>
      </c>
      <c r="F5" s="9">
        <v>30415</v>
      </c>
      <c r="G5" s="9">
        <v>2556</v>
      </c>
      <c r="H5" s="9">
        <v>210530544</v>
      </c>
      <c r="I5" s="11">
        <v>0.1</v>
      </c>
      <c r="J5" s="8">
        <v>500</v>
      </c>
      <c r="K5" s="8">
        <v>25000</v>
      </c>
      <c r="L5" s="8">
        <v>0.2</v>
      </c>
      <c r="M5" s="10">
        <v>5892</v>
      </c>
      <c r="N5" s="12">
        <f>M5/C5</f>
        <v>0.50920404459424418</v>
      </c>
      <c r="O5" t="s">
        <v>17</v>
      </c>
      <c r="P5" s="5"/>
    </row>
    <row r="6" spans="1:16">
      <c r="A6">
        <v>17</v>
      </c>
      <c r="B6" t="s">
        <v>19</v>
      </c>
      <c r="C6" s="9">
        <v>13276</v>
      </c>
      <c r="D6" s="9">
        <v>5670</v>
      </c>
      <c r="E6" s="9">
        <v>1421</v>
      </c>
      <c r="F6" s="9">
        <v>30392</v>
      </c>
      <c r="G6" s="9">
        <v>2220</v>
      </c>
      <c r="H6" s="9">
        <v>243034272</v>
      </c>
      <c r="I6" s="11">
        <v>0.1</v>
      </c>
      <c r="J6" s="8">
        <v>500</v>
      </c>
      <c r="K6" s="8">
        <v>25000</v>
      </c>
      <c r="L6" s="8">
        <v>0.2</v>
      </c>
      <c r="M6" s="10">
        <v>8819</v>
      </c>
      <c r="N6" s="12">
        <f>M6/C6</f>
        <v>0.66428141006327202</v>
      </c>
      <c r="O6" t="s">
        <v>17</v>
      </c>
      <c r="P6" s="5"/>
    </row>
    <row r="7" spans="1:16">
      <c r="A7">
        <v>23</v>
      </c>
      <c r="B7" t="s">
        <v>18</v>
      </c>
      <c r="C7" s="9">
        <v>18064</v>
      </c>
      <c r="D7" s="9">
        <v>4654</v>
      </c>
      <c r="E7" s="9">
        <v>1406</v>
      </c>
      <c r="F7" s="9">
        <v>32453</v>
      </c>
      <c r="G7" s="9">
        <v>1976</v>
      </c>
      <c r="H7" s="9">
        <v>235410578</v>
      </c>
      <c r="I7" s="11">
        <v>0.1</v>
      </c>
      <c r="J7" s="8">
        <v>500</v>
      </c>
      <c r="K7" s="8">
        <v>25000</v>
      </c>
      <c r="L7" s="8">
        <v>0.2</v>
      </c>
      <c r="M7" s="10">
        <v>14434</v>
      </c>
      <c r="N7" s="12">
        <f>M7/C7</f>
        <v>0.79904782993799828</v>
      </c>
      <c r="O7" t="s">
        <v>17</v>
      </c>
      <c r="P7" s="5"/>
    </row>
    <row r="8" spans="1:16">
      <c r="A8">
        <v>40</v>
      </c>
      <c r="B8" t="s">
        <v>20</v>
      </c>
      <c r="C8" s="9">
        <v>27255</v>
      </c>
      <c r="D8" s="9">
        <v>3437</v>
      </c>
      <c r="E8" s="9">
        <v>1181</v>
      </c>
      <c r="F8" s="9">
        <v>32370</v>
      </c>
      <c r="G8" s="9">
        <v>1597</v>
      </c>
      <c r="H8" s="9">
        <v>191450061</v>
      </c>
      <c r="I8" s="11">
        <v>0.1</v>
      </c>
      <c r="J8" s="8">
        <v>500</v>
      </c>
      <c r="K8" s="8">
        <v>25000</v>
      </c>
      <c r="L8" s="8">
        <v>0.2</v>
      </c>
      <c r="M8" s="10">
        <v>21336</v>
      </c>
      <c r="N8" s="12">
        <f>M8/C8</f>
        <v>0.78282883874518439</v>
      </c>
      <c r="O8" t="s">
        <v>17</v>
      </c>
      <c r="P8" s="5"/>
    </row>
    <row r="9" spans="1:16">
      <c r="A9">
        <v>42</v>
      </c>
      <c r="B9" t="s">
        <v>21</v>
      </c>
      <c r="C9" s="9">
        <v>20125</v>
      </c>
      <c r="D9" s="9">
        <v>4395</v>
      </c>
      <c r="E9" s="9">
        <v>1172</v>
      </c>
      <c r="F9" s="9">
        <v>32884</v>
      </c>
      <c r="G9" s="9">
        <v>1619</v>
      </c>
      <c r="H9" s="9">
        <v>280475649</v>
      </c>
      <c r="I9" s="11">
        <v>0.1</v>
      </c>
      <c r="J9" s="8">
        <v>500</v>
      </c>
      <c r="K9" s="8">
        <v>25000</v>
      </c>
      <c r="L9" s="8">
        <v>0.2</v>
      </c>
      <c r="M9" s="10">
        <v>17742</v>
      </c>
      <c r="N9" s="12">
        <f>M9/C9</f>
        <v>0.88159006211180124</v>
      </c>
      <c r="O9" t="s">
        <v>17</v>
      </c>
      <c r="P9" s="5"/>
    </row>
    <row r="10" spans="1:16">
      <c r="A10">
        <v>42</v>
      </c>
      <c r="B10" t="s">
        <v>22</v>
      </c>
      <c r="C10" s="9">
        <v>17447</v>
      </c>
      <c r="D10" s="9">
        <v>6318</v>
      </c>
      <c r="E10" s="9">
        <v>1941</v>
      </c>
      <c r="F10" s="9">
        <v>32410</v>
      </c>
      <c r="G10" s="9">
        <v>3063</v>
      </c>
      <c r="H10" s="9">
        <v>278762724</v>
      </c>
      <c r="I10" s="11">
        <v>0.1</v>
      </c>
      <c r="J10" s="8">
        <v>500</v>
      </c>
      <c r="K10" s="8">
        <v>25000</v>
      </c>
      <c r="L10" s="8">
        <v>0.2</v>
      </c>
      <c r="M10" s="10">
        <v>15023</v>
      </c>
      <c r="N10" s="12">
        <f>M10/C10</f>
        <v>0.86106493953115149</v>
      </c>
      <c r="O10" t="s">
        <v>17</v>
      </c>
      <c r="P10" s="5"/>
    </row>
    <row r="11" spans="1:16">
      <c r="A11">
        <v>44</v>
      </c>
      <c r="B11" t="s">
        <v>18</v>
      </c>
      <c r="C11" s="9">
        <v>14549</v>
      </c>
      <c r="D11" s="9">
        <v>5894</v>
      </c>
      <c r="E11" s="9">
        <v>1699</v>
      </c>
      <c r="F11" s="9">
        <v>32385</v>
      </c>
      <c r="G11" s="9">
        <v>2608</v>
      </c>
      <c r="H11" s="9">
        <v>249873928</v>
      </c>
      <c r="I11" s="11">
        <v>0.1</v>
      </c>
      <c r="J11" s="8">
        <v>500</v>
      </c>
      <c r="K11" s="8">
        <v>25000</v>
      </c>
      <c r="L11" s="8">
        <v>0.2</v>
      </c>
      <c r="M11" s="10">
        <v>12024</v>
      </c>
      <c r="N11" s="12">
        <f>M11/C11</f>
        <v>0.82644855316516597</v>
      </c>
      <c r="O11" t="s">
        <v>17</v>
      </c>
      <c r="P11" s="5"/>
    </row>
    <row r="12" spans="1:16">
      <c r="A12">
        <v>44</v>
      </c>
      <c r="B12" t="s">
        <v>23</v>
      </c>
      <c r="C12" s="9">
        <v>13992</v>
      </c>
      <c r="D12" s="9">
        <v>6680</v>
      </c>
      <c r="E12" s="9">
        <v>2040</v>
      </c>
      <c r="F12" s="9">
        <v>32067</v>
      </c>
      <c r="G12" s="9">
        <v>3173</v>
      </c>
      <c r="H12" s="9">
        <v>191292629</v>
      </c>
      <c r="I12" s="11">
        <v>0.1</v>
      </c>
      <c r="J12" s="8">
        <v>500</v>
      </c>
      <c r="K12" s="8">
        <v>25000</v>
      </c>
      <c r="L12" s="8">
        <v>0.2</v>
      </c>
      <c r="M12" s="10">
        <v>11039</v>
      </c>
      <c r="N12" s="12">
        <f>M12/C12</f>
        <v>0.78895082904516867</v>
      </c>
      <c r="O12" t="s">
        <v>17</v>
      </c>
      <c r="P12" s="5"/>
    </row>
    <row r="13" spans="1:16">
      <c r="A13" s="3">
        <v>12</v>
      </c>
      <c r="B13" s="3" t="s">
        <v>24</v>
      </c>
      <c r="C13" s="9">
        <v>48073</v>
      </c>
      <c r="D13" s="9">
        <v>5296</v>
      </c>
      <c r="E13" s="9">
        <v>1250</v>
      </c>
      <c r="F13" s="9">
        <v>32976</v>
      </c>
      <c r="G13" s="9">
        <v>1777</v>
      </c>
      <c r="H13" s="9">
        <v>519087186</v>
      </c>
      <c r="I13" s="11">
        <v>0.1</v>
      </c>
      <c r="J13" s="8">
        <v>500</v>
      </c>
      <c r="K13" s="8">
        <v>25000</v>
      </c>
      <c r="L13" s="8">
        <v>0.2</v>
      </c>
      <c r="M13" s="10">
        <v>39506</v>
      </c>
      <c r="N13" s="12">
        <f>M13/C13</f>
        <v>0.82179185821563039</v>
      </c>
      <c r="O13" s="3" t="s">
        <v>25</v>
      </c>
      <c r="P13" s="5"/>
    </row>
    <row r="14" spans="1:16">
      <c r="A14" s="3">
        <v>23</v>
      </c>
      <c r="B14" s="3" t="s">
        <v>18</v>
      </c>
      <c r="C14" s="9">
        <v>26304</v>
      </c>
      <c r="D14" s="9">
        <v>11941</v>
      </c>
      <c r="E14" s="9">
        <v>1916</v>
      </c>
      <c r="F14" s="9">
        <v>33136</v>
      </c>
      <c r="G14" s="9">
        <v>3560</v>
      </c>
      <c r="H14" s="9">
        <v>483908178</v>
      </c>
      <c r="I14" s="11">
        <v>0.1</v>
      </c>
      <c r="J14" s="8">
        <v>500</v>
      </c>
      <c r="K14" s="8">
        <v>25000</v>
      </c>
      <c r="L14" s="8">
        <v>0.2</v>
      </c>
      <c r="M14" s="10">
        <v>20059</v>
      </c>
      <c r="N14" s="12">
        <f>M14/C14</f>
        <v>0.76258363746958635</v>
      </c>
      <c r="O14" s="3" t="s">
        <v>25</v>
      </c>
      <c r="P14" s="5"/>
    </row>
    <row r="15" spans="1:16">
      <c r="A15" s="3">
        <v>42</v>
      </c>
      <c r="B15" s="3" t="s">
        <v>21</v>
      </c>
      <c r="C15" s="9">
        <v>44583</v>
      </c>
      <c r="D15" s="9">
        <v>8678</v>
      </c>
      <c r="E15" s="9">
        <v>1974</v>
      </c>
      <c r="F15" s="9">
        <v>33617</v>
      </c>
      <c r="G15" s="9">
        <v>3374</v>
      </c>
      <c r="H15" s="9">
        <v>530689660</v>
      </c>
      <c r="I15" s="11">
        <v>0.1</v>
      </c>
      <c r="J15" s="8">
        <v>500</v>
      </c>
      <c r="K15" s="8">
        <v>25000</v>
      </c>
      <c r="L15" s="8">
        <v>0.2</v>
      </c>
      <c r="M15" s="10">
        <v>35284</v>
      </c>
      <c r="N15" s="12">
        <f>M15/C15</f>
        <v>0.79142273960926812</v>
      </c>
      <c r="O15" s="3" t="s">
        <v>25</v>
      </c>
      <c r="P15" s="5"/>
    </row>
    <row r="16" spans="1:16">
      <c r="A16" s="3">
        <v>51</v>
      </c>
      <c r="B16" s="3" t="s">
        <v>18</v>
      </c>
      <c r="C16" s="9">
        <v>20558</v>
      </c>
      <c r="D16" s="9">
        <v>8309</v>
      </c>
      <c r="E16" s="9">
        <v>1411</v>
      </c>
      <c r="F16" s="9">
        <v>31704</v>
      </c>
      <c r="G16" s="9">
        <v>2201</v>
      </c>
      <c r="H16" s="9">
        <v>542586027</v>
      </c>
      <c r="I16" s="11">
        <v>0.1</v>
      </c>
      <c r="J16" s="8">
        <v>500</v>
      </c>
      <c r="K16" s="8">
        <v>25000</v>
      </c>
      <c r="L16" s="8">
        <v>0.2</v>
      </c>
      <c r="M16" s="10">
        <v>17041</v>
      </c>
      <c r="N16" s="12">
        <f>M16/C16</f>
        <v>0.82892304698900676</v>
      </c>
      <c r="O16" s="3" t="s">
        <v>25</v>
      </c>
      <c r="P16" s="5"/>
    </row>
  </sheetData>
  <sortState xmlns:xlrd2="http://schemas.microsoft.com/office/spreadsheetml/2017/richdata2" ref="A2:P12">
    <sortCondition ref="A2:A12"/>
  </sortState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8BEAD419ABDA24DB45343EEE43993FC" ma:contentTypeVersion="11" ma:contentTypeDescription="Create a new document." ma:contentTypeScope="" ma:versionID="e80c166fd5cafe2d1b530aaf6455798c">
  <xsd:schema xmlns:xsd="http://www.w3.org/2001/XMLSchema" xmlns:xs="http://www.w3.org/2001/XMLSchema" xmlns:p="http://schemas.microsoft.com/office/2006/metadata/properties" xmlns:ns2="7bbaf4e1-020b-45b1-a100-3e17e6cc143a" xmlns:ns3="35ce1963-16e8-4e38-b3c9-e54a251e54a0" targetNamespace="http://schemas.microsoft.com/office/2006/metadata/properties" ma:root="true" ma:fieldsID="c53fb172e5780715c7fc9ec649046ba3" ns2:_="" ns3:_="">
    <xsd:import namespace="7bbaf4e1-020b-45b1-a100-3e17e6cc143a"/>
    <xsd:import namespace="35ce1963-16e8-4e38-b3c9-e54a251e54a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baf4e1-020b-45b1-a100-3e17e6cc143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e20148b9-20a4-48a0-acba-ba52d68a37a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5ce1963-16e8-4e38-b3c9-e54a251e54a0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368d799f-844d-438a-923f-9946c6616bdd}" ma:internalName="TaxCatchAll" ma:showField="CatchAllData" ma:web="35ce1963-16e8-4e38-b3c9-e54a251e54a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5ce1963-16e8-4e38-b3c9-e54a251e54a0" xsi:nil="true"/>
    <lcf76f155ced4ddcb4097134ff3c332f xmlns="7bbaf4e1-020b-45b1-a100-3e17e6cc143a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01F156F-BAA3-45B4-9ADB-EF28D7DC7E85}"/>
</file>

<file path=customXml/itemProps2.xml><?xml version="1.0" encoding="utf-8"?>
<ds:datastoreItem xmlns:ds="http://schemas.openxmlformats.org/officeDocument/2006/customXml" ds:itemID="{28852FB9-5101-49B2-B301-49E430B7097B}"/>
</file>

<file path=customXml/itemProps3.xml><?xml version="1.0" encoding="utf-8"?>
<ds:datastoreItem xmlns:ds="http://schemas.openxmlformats.org/officeDocument/2006/customXml" ds:itemID="{9A29ED73-CE19-4874-8171-8E9B3F41605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sh McDonough</dc:creator>
  <cp:keywords/>
  <dc:description/>
  <cp:lastModifiedBy>Nelson MD, Lee</cp:lastModifiedBy>
  <cp:revision/>
  <dcterms:created xsi:type="dcterms:W3CDTF">2024-10-29T04:11:48Z</dcterms:created>
  <dcterms:modified xsi:type="dcterms:W3CDTF">2026-05-20T16:51:1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8BEAD419ABDA24DB45343EEE43993FC</vt:lpwstr>
  </property>
  <property fmtid="{D5CDD505-2E9C-101B-9397-08002B2CF9AE}" pid="3" name="MediaServiceImageTags">
    <vt:lpwstr/>
  </property>
</Properties>
</file>